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39">
  <si>
    <t xml:space="preserve">RNU48</t>
  </si>
  <si>
    <t xml:space="preserve">miR-17</t>
  </si>
  <si>
    <t xml:space="preserve">miR-106a</t>
  </si>
  <si>
    <t xml:space="preserve">miR-106b</t>
  </si>
  <si>
    <t xml:space="preserve">miR-18a</t>
  </si>
  <si>
    <t xml:space="preserve">miR-19a</t>
  </si>
  <si>
    <t xml:space="preserve">Sample ID</t>
  </si>
  <si>
    <t xml:space="preserve">Ct</t>
  </si>
  <si>
    <t xml:space="preserve">dCt</t>
  </si>
  <si>
    <t xml:space="preserve">2^(-dCt)x100</t>
  </si>
  <si>
    <t xml:space="preserve">PBMC 1</t>
  </si>
  <si>
    <t xml:space="preserve">PBMC 2</t>
  </si>
  <si>
    <t xml:space="preserve">tonsil 1</t>
  </si>
  <si>
    <t xml:space="preserve">tonsil 2</t>
  </si>
  <si>
    <t xml:space="preserve">BL1</t>
  </si>
  <si>
    <t xml:space="preserve">BL2</t>
  </si>
  <si>
    <t xml:space="preserve">BL3</t>
  </si>
  <si>
    <t xml:space="preserve">BL4</t>
  </si>
  <si>
    <t xml:space="preserve">BL5</t>
  </si>
  <si>
    <t xml:space="preserve">BL6</t>
  </si>
  <si>
    <t xml:space="preserve">DLCL2</t>
  </si>
  <si>
    <t xml:space="preserve">DLCL3</t>
  </si>
  <si>
    <t xml:space="preserve">DLCL4</t>
  </si>
  <si>
    <t xml:space="preserve">DLCL5</t>
  </si>
  <si>
    <t xml:space="preserve">DLCL6</t>
  </si>
  <si>
    <t xml:space="preserve">DLCL7</t>
  </si>
  <si>
    <t xml:space="preserve">DLCL8</t>
  </si>
  <si>
    <t xml:space="preserve">DLCL9</t>
  </si>
  <si>
    <t xml:space="preserve">CNS2</t>
  </si>
  <si>
    <t xml:space="preserve">CNS3</t>
  </si>
  <si>
    <t xml:space="preserve">CNS4</t>
  </si>
  <si>
    <t xml:space="preserve">CNS5</t>
  </si>
  <si>
    <t xml:space="preserve">CNS6</t>
  </si>
  <si>
    <t xml:space="preserve">PEL1</t>
  </si>
  <si>
    <t xml:space="preserve">PEL2</t>
  </si>
  <si>
    <t xml:space="preserve">PEL3</t>
  </si>
  <si>
    <t xml:space="preserve">PEL4</t>
  </si>
  <si>
    <t xml:space="preserve">PEL5</t>
  </si>
  <si>
    <t xml:space="preserve">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R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2" activeCellId="0" sqref="F4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.42"/>
    <col collapsed="false" customWidth="true" hidden="false" outlineLevel="0" max="2" min="2" style="1" width="10.28"/>
    <col collapsed="false" customWidth="false" hidden="false" outlineLevel="0" max="5" min="3" style="1" width="9.14"/>
    <col collapsed="false" customWidth="true" hidden="false" outlineLevel="0" max="6" min="6" style="1" width="12.7"/>
    <col collapsed="false" customWidth="false" hidden="false" outlineLevel="0" max="8" min="7" style="1" width="9.14"/>
    <col collapsed="false" customWidth="true" hidden="false" outlineLevel="0" max="9" min="9" style="1" width="11.42"/>
    <col collapsed="false" customWidth="false" hidden="false" outlineLevel="0" max="11" min="10" style="1" width="9.14"/>
    <col collapsed="false" customWidth="true" hidden="false" outlineLevel="0" max="12" min="12" style="1" width="11.56"/>
    <col collapsed="false" customWidth="false" hidden="false" outlineLevel="0" max="14" min="13" style="1" width="9.14"/>
    <col collapsed="false" customWidth="true" hidden="false" outlineLevel="0" max="15" min="15" style="1" width="11.42"/>
    <col collapsed="false" customWidth="false" hidden="false" outlineLevel="0" max="17" min="16" style="1" width="9.14"/>
    <col collapsed="false" customWidth="true" hidden="false" outlineLevel="0" max="18" min="18" style="1" width="11.42"/>
    <col collapsed="false" customWidth="false" hidden="false" outlineLevel="0" max="257" min="19" style="1" width="9.14"/>
  </cols>
  <sheetData>
    <row r="2" customFormat="false" ht="13.5" hidden="false" customHeight="false" outlineLevel="0" collapsed="false"/>
    <row r="3" customFormat="false" ht="12.75" hidden="false" customHeight="false" outlineLevel="0" collapsed="false">
      <c r="B3" s="2"/>
      <c r="C3" s="3" t="s">
        <v>0</v>
      </c>
      <c r="D3" s="4" t="s">
        <v>1</v>
      </c>
      <c r="E3" s="5"/>
      <c r="F3" s="6"/>
      <c r="G3" s="4" t="s">
        <v>2</v>
      </c>
      <c r="H3" s="5"/>
      <c r="I3" s="6"/>
      <c r="J3" s="4" t="s">
        <v>3</v>
      </c>
      <c r="K3" s="5"/>
      <c r="L3" s="6"/>
      <c r="M3" s="4" t="s">
        <v>4</v>
      </c>
      <c r="N3" s="5"/>
      <c r="O3" s="6"/>
      <c r="P3" s="4" t="s">
        <v>5</v>
      </c>
      <c r="Q3" s="5"/>
      <c r="R3" s="7"/>
    </row>
    <row r="4" customFormat="false" ht="13.5" hidden="false" customHeight="false" outlineLevel="0" collapsed="false">
      <c r="B4" s="8" t="s">
        <v>6</v>
      </c>
      <c r="C4" s="8" t="s">
        <v>7</v>
      </c>
      <c r="D4" s="9" t="s">
        <v>7</v>
      </c>
      <c r="E4" s="10" t="s">
        <v>8</v>
      </c>
      <c r="F4" s="11" t="s">
        <v>9</v>
      </c>
      <c r="G4" s="9" t="s">
        <v>7</v>
      </c>
      <c r="H4" s="10" t="s">
        <v>8</v>
      </c>
      <c r="I4" s="11" t="s">
        <v>9</v>
      </c>
      <c r="J4" s="9" t="s">
        <v>7</v>
      </c>
      <c r="K4" s="10" t="s">
        <v>8</v>
      </c>
      <c r="L4" s="11" t="s">
        <v>9</v>
      </c>
      <c r="M4" s="9" t="s">
        <v>7</v>
      </c>
      <c r="N4" s="10" t="s">
        <v>8</v>
      </c>
      <c r="O4" s="11" t="s">
        <v>9</v>
      </c>
      <c r="P4" s="9" t="s">
        <v>7</v>
      </c>
      <c r="Q4" s="10" t="s">
        <v>8</v>
      </c>
      <c r="R4" s="11" t="s">
        <v>9</v>
      </c>
    </row>
    <row r="5" customFormat="false" ht="12.75" hidden="false" customHeight="false" outlineLevel="0" collapsed="false">
      <c r="B5" s="12" t="s">
        <v>10</v>
      </c>
      <c r="C5" s="12" t="n">
        <v>25.522</v>
      </c>
      <c r="D5" s="13" t="n">
        <v>28.992</v>
      </c>
      <c r="E5" s="14" t="n">
        <f aca="false">D5-C5</f>
        <v>3.47</v>
      </c>
      <c r="F5" s="15" t="n">
        <f aca="false">(2^-E5)*100</f>
        <v>9.02455747201559</v>
      </c>
      <c r="G5" s="13" t="n">
        <v>28.733</v>
      </c>
      <c r="H5" s="14" t="n">
        <f aca="false">G5-C5</f>
        <v>3.211</v>
      </c>
      <c r="I5" s="15" t="n">
        <f aca="false">(2^-H5)*100</f>
        <v>10.7992273425035</v>
      </c>
      <c r="J5" s="13" t="n">
        <v>30.323</v>
      </c>
      <c r="K5" s="14" t="n">
        <f aca="false">J5-C5</f>
        <v>4.801</v>
      </c>
      <c r="L5" s="15" t="n">
        <f aca="false">(2^-K5)*100</f>
        <v>3.58719504329688</v>
      </c>
      <c r="M5" s="13" t="n">
        <v>33.529</v>
      </c>
      <c r="N5" s="14" t="n">
        <f aca="false">M5-C5</f>
        <v>8.00700000000001</v>
      </c>
      <c r="O5" s="15" t="n">
        <f aca="false">(2^-N5)*100</f>
        <v>0.388734266335969</v>
      </c>
      <c r="P5" s="13" t="n">
        <v>29.848</v>
      </c>
      <c r="Q5" s="14" t="n">
        <f aca="false">P5-C5</f>
        <v>4.326</v>
      </c>
      <c r="R5" s="15" t="n">
        <f aca="false">(2^-Q5)*100</f>
        <v>4.98590774880645</v>
      </c>
    </row>
    <row r="6" customFormat="false" ht="12.75" hidden="false" customHeight="false" outlineLevel="0" collapsed="false">
      <c r="B6" s="12" t="s">
        <v>11</v>
      </c>
      <c r="C6" s="12" t="n">
        <v>24.907</v>
      </c>
      <c r="D6" s="13" t="n">
        <v>27.07</v>
      </c>
      <c r="E6" s="14" t="n">
        <f aca="false">D6-C6</f>
        <v>2.163</v>
      </c>
      <c r="F6" s="15" t="n">
        <f aca="false">(2^-E6)*100</f>
        <v>22.329146308819</v>
      </c>
      <c r="G6" s="13" t="n">
        <v>27.142</v>
      </c>
      <c r="H6" s="14" t="n">
        <f aca="false">G6-C6</f>
        <v>2.235</v>
      </c>
      <c r="I6" s="15" t="n">
        <f aca="false">(2^-H6)*100</f>
        <v>21.2421249784663</v>
      </c>
      <c r="J6" s="13" t="n">
        <v>28.689</v>
      </c>
      <c r="K6" s="14" t="n">
        <f aca="false">J6-C6</f>
        <v>3.782</v>
      </c>
      <c r="L6" s="15" t="n">
        <f aca="false">(2^-K6)*100</f>
        <v>7.26950025967407</v>
      </c>
      <c r="M6" s="13" t="n">
        <v>32.342</v>
      </c>
      <c r="N6" s="14" t="n">
        <f aca="false">M6-C6</f>
        <v>7.435</v>
      </c>
      <c r="O6" s="15" t="n">
        <f aca="false">(2^-N6)*100</f>
        <v>0.577885745800328</v>
      </c>
      <c r="P6" s="13" t="n">
        <v>28.685</v>
      </c>
      <c r="Q6" s="14" t="n">
        <f aca="false">P6-C6</f>
        <v>3.778</v>
      </c>
      <c r="R6" s="15" t="n">
        <f aca="false">(2^-Q6)*100</f>
        <v>7.28968356117793</v>
      </c>
    </row>
    <row r="7" customFormat="false" ht="12.75" hidden="false" customHeight="false" outlineLevel="0" collapsed="false">
      <c r="B7" s="12" t="s">
        <v>12</v>
      </c>
      <c r="C7" s="12" t="n">
        <v>25.175</v>
      </c>
      <c r="D7" s="13" t="n">
        <v>26.901</v>
      </c>
      <c r="E7" s="14" t="n">
        <f aca="false">D7-C7</f>
        <v>1.726</v>
      </c>
      <c r="F7" s="15" t="n">
        <f aca="false">(2^-E7)*100</f>
        <v>30.2288918958341</v>
      </c>
      <c r="G7" s="13" t="n">
        <v>27.18</v>
      </c>
      <c r="H7" s="14" t="n">
        <f aca="false">G7-C7</f>
        <v>2.005</v>
      </c>
      <c r="I7" s="15" t="n">
        <f aca="false">(2^-H7)*100</f>
        <v>24.9135065706967</v>
      </c>
      <c r="J7" s="13" t="n">
        <v>28.834</v>
      </c>
      <c r="K7" s="14" t="n">
        <f aca="false">J7-C7</f>
        <v>3.659</v>
      </c>
      <c r="L7" s="15" t="n">
        <f aca="false">2^(-K7)*100</f>
        <v>7.91646408577012</v>
      </c>
      <c r="M7" s="13" t="n">
        <v>30.798</v>
      </c>
      <c r="N7" s="14" t="n">
        <f aca="false">M7-C7</f>
        <v>5.623</v>
      </c>
      <c r="O7" s="15" t="n">
        <f aca="false">(2^-N7)*100</f>
        <v>2.02912281676545</v>
      </c>
      <c r="P7" s="13" t="n">
        <v>28.338</v>
      </c>
      <c r="Q7" s="14" t="n">
        <f aca="false">P7-C7</f>
        <v>3.163</v>
      </c>
      <c r="R7" s="15" t="n">
        <f aca="false">(2^-Q7)*100</f>
        <v>11.1645731544095</v>
      </c>
    </row>
    <row r="8" customFormat="false" ht="12.75" hidden="false" customHeight="false" outlineLevel="0" collapsed="false">
      <c r="B8" s="12" t="s">
        <v>13</v>
      </c>
      <c r="C8" s="12" t="n">
        <v>25.685</v>
      </c>
      <c r="D8" s="13" t="n">
        <v>26.115</v>
      </c>
      <c r="E8" s="14" t="n">
        <f aca="false">D8-C8</f>
        <v>0.43</v>
      </c>
      <c r="F8" s="15" t="n">
        <f aca="false">(2^-E8)*100</f>
        <v>74.2261785314525</v>
      </c>
      <c r="G8" s="13" t="n">
        <v>26.167</v>
      </c>
      <c r="H8" s="14" t="n">
        <f aca="false">G8-C8</f>
        <v>0.482000000000003</v>
      </c>
      <c r="I8" s="15" t="n">
        <f aca="false">(2^-H8)*100</f>
        <v>71.598437060057</v>
      </c>
      <c r="J8" s="13" t="n">
        <v>28.925</v>
      </c>
      <c r="K8" s="14" t="n">
        <f aca="false">J8-C8</f>
        <v>3.24</v>
      </c>
      <c r="L8" s="15" t="n">
        <f aca="false">2^(-K8)*100</f>
        <v>10.5843164045316</v>
      </c>
      <c r="M8" s="13" t="n">
        <v>30.178</v>
      </c>
      <c r="N8" s="14" t="n">
        <f aca="false">M8-C8</f>
        <v>4.493</v>
      </c>
      <c r="O8" s="15" t="n">
        <f aca="false">(2^-N8)*100</f>
        <v>4.44091263494174</v>
      </c>
      <c r="P8" s="13" t="n">
        <v>28.256</v>
      </c>
      <c r="Q8" s="14" t="n">
        <f aca="false">P8-C8</f>
        <v>2.571</v>
      </c>
      <c r="R8" s="15" t="n">
        <f aca="false">(2^-Q8)*100</f>
        <v>16.8287508659598</v>
      </c>
    </row>
    <row r="9" customFormat="false" ht="12.75" hidden="false" customHeight="false" outlineLevel="0" collapsed="false">
      <c r="B9" s="12" t="s">
        <v>14</v>
      </c>
      <c r="C9" s="12" t="n">
        <v>24.506</v>
      </c>
      <c r="D9" s="13" t="n">
        <v>25.497</v>
      </c>
      <c r="E9" s="14" t="n">
        <f aca="false">D9-C9</f>
        <v>0.991</v>
      </c>
      <c r="F9" s="15" t="n">
        <f aca="false">(2^-E9)*100</f>
        <v>50.3128911748891</v>
      </c>
      <c r="G9" s="13" t="n">
        <v>24.879</v>
      </c>
      <c r="H9" s="14" t="n">
        <f aca="false">G9-C9</f>
        <v>0.373000000000001</v>
      </c>
      <c r="I9" s="15" t="n">
        <f aca="false">(2^-H9)*100</f>
        <v>77.2175133091784</v>
      </c>
      <c r="J9" s="13" t="n">
        <v>26.512</v>
      </c>
      <c r="K9" s="14" t="n">
        <f aca="false">J9-C9</f>
        <v>2.006</v>
      </c>
      <c r="L9" s="15" t="n">
        <f aca="false">2^(-K9)*100</f>
        <v>24.8962438273615</v>
      </c>
      <c r="M9" s="13" t="n">
        <v>28.964</v>
      </c>
      <c r="N9" s="14" t="n">
        <f aca="false">M9-C9</f>
        <v>4.458</v>
      </c>
      <c r="O9" s="15" t="n">
        <f aca="false">(2^-N9)*100</f>
        <v>4.54996734062215</v>
      </c>
      <c r="P9" s="13" t="n">
        <v>26.301</v>
      </c>
      <c r="Q9" s="14" t="n">
        <f aca="false">P9-C9</f>
        <v>1.795</v>
      </c>
      <c r="R9" s="15" t="n">
        <f aca="false">(2^-Q9)*100</f>
        <v>28.8171586699716</v>
      </c>
    </row>
    <row r="10" customFormat="false" ht="12.75" hidden="false" customHeight="false" outlineLevel="0" collapsed="false">
      <c r="B10" s="12" t="s">
        <v>15</v>
      </c>
      <c r="C10" s="12" t="n">
        <v>24.116</v>
      </c>
      <c r="D10" s="13" t="n">
        <v>25.339</v>
      </c>
      <c r="E10" s="14" t="n">
        <f aca="false">D10-C10</f>
        <v>1.223</v>
      </c>
      <c r="F10" s="15" t="n">
        <f aca="false">(2^-E10)*100</f>
        <v>42.8390977384285</v>
      </c>
      <c r="G10" s="13" t="n">
        <v>24.414</v>
      </c>
      <c r="H10" s="14" t="n">
        <f aca="false">G10-C10</f>
        <v>0.298000000000002</v>
      </c>
      <c r="I10" s="15" t="n">
        <f aca="false">(2^-H10)*100</f>
        <v>81.3379198132125</v>
      </c>
      <c r="J10" s="13" t="n">
        <v>26.733</v>
      </c>
      <c r="K10" s="14" t="n">
        <f aca="false">J10-C10</f>
        <v>2.617</v>
      </c>
      <c r="L10" s="15" t="n">
        <f aca="false">2^(-K10)*100</f>
        <v>16.300634190732</v>
      </c>
      <c r="M10" s="13" t="n">
        <v>29.24</v>
      </c>
      <c r="N10" s="14" t="n">
        <f aca="false">M10-C10</f>
        <v>5.124</v>
      </c>
      <c r="O10" s="15" t="n">
        <f aca="false">(2^-N10)*100</f>
        <v>2.86762463222302</v>
      </c>
      <c r="P10" s="13" t="n">
        <v>26.17</v>
      </c>
      <c r="Q10" s="14" t="n">
        <f aca="false">P10-C10</f>
        <v>2.054</v>
      </c>
      <c r="R10" s="15" t="n">
        <f aca="false">(2^-Q10)*100</f>
        <v>24.0815473505037</v>
      </c>
    </row>
    <row r="11" customFormat="false" ht="12.75" hidden="false" customHeight="false" outlineLevel="0" collapsed="false">
      <c r="B11" s="12" t="s">
        <v>16</v>
      </c>
      <c r="C11" s="12" t="n">
        <v>23.214</v>
      </c>
      <c r="D11" s="13" t="n">
        <v>22.324</v>
      </c>
      <c r="E11" s="14" t="n">
        <f aca="false">D11-C11</f>
        <v>-0.889999999999997</v>
      </c>
      <c r="F11" s="15" t="n">
        <f aca="false">(2^-E11)*100</f>
        <v>185.317612378074</v>
      </c>
      <c r="G11" s="13" t="n">
        <v>22.005</v>
      </c>
      <c r="H11" s="14" t="n">
        <f aca="false">G11-C11</f>
        <v>-1.209</v>
      </c>
      <c r="I11" s="15" t="n">
        <f aca="false">(2^-H11)*100</f>
        <v>231.17734131096</v>
      </c>
      <c r="J11" s="13" t="n">
        <v>24.801</v>
      </c>
      <c r="K11" s="14" t="n">
        <f aca="false">J11-C11</f>
        <v>1.587</v>
      </c>
      <c r="L11" s="15" t="n">
        <f aca="false">2^(-K11)*100</f>
        <v>33.2862903309093</v>
      </c>
      <c r="M11" s="13" t="n">
        <v>26.215</v>
      </c>
      <c r="N11" s="14" t="n">
        <f aca="false">M11-C11</f>
        <v>3.001</v>
      </c>
      <c r="O11" s="15" t="n">
        <f aca="false">(2^-N11)*100</f>
        <v>12.4913386623806</v>
      </c>
      <c r="P11" s="13" t="n">
        <v>25.14</v>
      </c>
      <c r="Q11" s="14" t="n">
        <f aca="false">P11-C11</f>
        <v>1.926</v>
      </c>
      <c r="R11" s="15" t="n">
        <f aca="false">(2^-Q11)*100</f>
        <v>26.3157788677359</v>
      </c>
    </row>
    <row r="12" customFormat="false" ht="12.75" hidden="false" customHeight="false" outlineLevel="0" collapsed="false">
      <c r="B12" s="12" t="s">
        <v>17</v>
      </c>
      <c r="C12" s="12" t="n">
        <v>24.537</v>
      </c>
      <c r="D12" s="13" t="n">
        <v>24.787</v>
      </c>
      <c r="E12" s="14" t="n">
        <f aca="false">D12-C12</f>
        <v>0.25</v>
      </c>
      <c r="F12" s="15" t="n">
        <f aca="false">(2^-E12)*100</f>
        <v>84.0896415253715</v>
      </c>
      <c r="G12" s="13" t="n">
        <v>24.138</v>
      </c>
      <c r="H12" s="14" t="n">
        <f aca="false">G12-C12</f>
        <v>-0.398999999999997</v>
      </c>
      <c r="I12" s="15" t="n">
        <f aca="false">(2^-H12)*100</f>
        <v>131.859361449236</v>
      </c>
      <c r="J12" s="13" t="n">
        <v>26.304</v>
      </c>
      <c r="K12" s="14" t="n">
        <f aca="false">J12-C12</f>
        <v>1.767</v>
      </c>
      <c r="L12" s="15" t="n">
        <f aca="false">2^(-K12)*100</f>
        <v>29.3819082104943</v>
      </c>
      <c r="M12" s="13" t="n">
        <v>28.604</v>
      </c>
      <c r="N12" s="14" t="n">
        <f aca="false">M12-C12</f>
        <v>4.067</v>
      </c>
      <c r="O12" s="15" t="n">
        <f aca="false">(2^-N12)*100</f>
        <v>5.96638133837323</v>
      </c>
      <c r="P12" s="13" t="n">
        <v>25.811</v>
      </c>
      <c r="Q12" s="14" t="n">
        <f aca="false">P12-C12</f>
        <v>1.274</v>
      </c>
      <c r="R12" s="15" t="n">
        <f aca="false">(2^-Q12)*100</f>
        <v>41.3511684221633</v>
      </c>
    </row>
    <row r="13" customFormat="false" ht="12.75" hidden="false" customHeight="false" outlineLevel="0" collapsed="false">
      <c r="B13" s="12" t="s">
        <v>18</v>
      </c>
      <c r="C13" s="12" t="n">
        <v>24.068</v>
      </c>
      <c r="D13" s="13" t="n">
        <v>23.21</v>
      </c>
      <c r="E13" s="14" t="n">
        <f aca="false">D13-C13</f>
        <v>-0.858000000000001</v>
      </c>
      <c r="F13" s="15" t="n">
        <f aca="false">(2^-E13)*100</f>
        <v>181.252387653467</v>
      </c>
      <c r="G13" s="13" t="n">
        <v>23.372</v>
      </c>
      <c r="H13" s="14" t="n">
        <f aca="false">G13-C13</f>
        <v>-0.696000000000002</v>
      </c>
      <c r="I13" s="15" t="n">
        <f aca="false">(2^-H13)*100</f>
        <v>162.000694726409</v>
      </c>
      <c r="J13" s="13" t="n">
        <v>25.728</v>
      </c>
      <c r="K13" s="14" t="n">
        <f aca="false">J13-C13</f>
        <v>1.66</v>
      </c>
      <c r="L13" s="15" t="n">
        <f aca="false">2^(-K13)*100</f>
        <v>31.643914849257</v>
      </c>
      <c r="M13" s="13" t="n">
        <v>27.01</v>
      </c>
      <c r="N13" s="14" t="n">
        <f aca="false">M13-C13</f>
        <v>2.942</v>
      </c>
      <c r="O13" s="15" t="n">
        <f aca="false">(2^-N13)*100</f>
        <v>13.0127699710514</v>
      </c>
      <c r="P13" s="13" t="n">
        <v>24.918</v>
      </c>
      <c r="Q13" s="14" t="n">
        <f aca="false">P13-C13</f>
        <v>0.849999999999998</v>
      </c>
      <c r="R13" s="15" t="n">
        <f aca="false">(2^-Q13)*100</f>
        <v>55.4784736033923</v>
      </c>
    </row>
    <row r="14" customFormat="false" ht="12.75" hidden="false" customHeight="false" outlineLevel="0" collapsed="false">
      <c r="B14" s="12" t="s">
        <v>19</v>
      </c>
      <c r="C14" s="12" t="n">
        <v>24.37</v>
      </c>
      <c r="D14" s="13" t="n">
        <v>24.038</v>
      </c>
      <c r="E14" s="14" t="n">
        <f aca="false">D14-C14</f>
        <v>-0.332000000000001</v>
      </c>
      <c r="F14" s="15" t="n">
        <f aca="false">(2^-E14)*100</f>
        <v>125.875717350486</v>
      </c>
      <c r="G14" s="13" t="n">
        <v>23.315</v>
      </c>
      <c r="H14" s="14" t="n">
        <f aca="false">G14-C14</f>
        <v>-1.055</v>
      </c>
      <c r="I14" s="15" t="n">
        <f aca="false">(2^-H14)*100</f>
        <v>207.771820659533</v>
      </c>
      <c r="J14" s="13" t="n">
        <v>27.274</v>
      </c>
      <c r="K14" s="14" t="n">
        <f aca="false">J14-C14</f>
        <v>2.904</v>
      </c>
      <c r="L14" s="15" t="n">
        <f aca="false">2^(-K14)*100</f>
        <v>13.3600748901376</v>
      </c>
      <c r="M14" s="13" t="n">
        <v>27.355</v>
      </c>
      <c r="N14" s="14" t="n">
        <f aca="false">M14-C14</f>
        <v>2.985</v>
      </c>
      <c r="O14" s="15" t="n">
        <f aca="false">(2^-N14)*100</f>
        <v>12.6306430810846</v>
      </c>
      <c r="P14" s="13" t="n">
        <v>25.809</v>
      </c>
      <c r="Q14" s="14" t="n">
        <f aca="false">P14-C14</f>
        <v>1.439</v>
      </c>
      <c r="R14" s="15" t="n">
        <f aca="false">(2^-Q14)*100</f>
        <v>36.882286427071</v>
      </c>
    </row>
    <row r="15" customFormat="false" ht="12.75" hidden="false" customHeight="false" outlineLevel="0" collapsed="false">
      <c r="B15" s="12" t="s">
        <v>20</v>
      </c>
      <c r="C15" s="12" t="n">
        <v>23.084</v>
      </c>
      <c r="D15" s="13" t="n">
        <v>23.208</v>
      </c>
      <c r="E15" s="14" t="n">
        <f aca="false">D15-C15</f>
        <v>0.123999999999999</v>
      </c>
      <c r="F15" s="15" t="n">
        <f aca="false">(2^-E15)*100</f>
        <v>91.7639882311366</v>
      </c>
      <c r="G15" s="13" t="n">
        <v>23.464</v>
      </c>
      <c r="H15" s="14" t="n">
        <f aca="false">G15-C15</f>
        <v>0.379999999999999</v>
      </c>
      <c r="I15" s="15" t="n">
        <f aca="false">(2^-H15)*100</f>
        <v>76.8437590644007</v>
      </c>
      <c r="J15" s="13" t="n">
        <v>25.153</v>
      </c>
      <c r="K15" s="14" t="n">
        <f aca="false">J15-C15</f>
        <v>2.069</v>
      </c>
      <c r="L15" s="15" t="n">
        <f aca="false">2^(-K15)*100</f>
        <v>23.832463632204</v>
      </c>
      <c r="M15" s="13" t="n">
        <v>27.99</v>
      </c>
      <c r="N15" s="14" t="n">
        <f aca="false">M15-C15</f>
        <v>4.906</v>
      </c>
      <c r="O15" s="15" t="n">
        <f aca="false">(2^-N15)*100</f>
        <v>3.33539168137488</v>
      </c>
      <c r="P15" s="13" t="n">
        <v>25.082</v>
      </c>
      <c r="Q15" s="14" t="n">
        <f aca="false">P15-C15</f>
        <v>1.998</v>
      </c>
      <c r="R15" s="15" t="n">
        <f aca="false">(2^-Q15)*100</f>
        <v>25.0346813927833</v>
      </c>
    </row>
    <row r="16" customFormat="false" ht="12.75" hidden="false" customHeight="false" outlineLevel="0" collapsed="false">
      <c r="B16" s="12" t="s">
        <v>21</v>
      </c>
      <c r="C16" s="12" t="n">
        <v>24.376</v>
      </c>
      <c r="D16" s="13" t="n">
        <v>24.696</v>
      </c>
      <c r="E16" s="14" t="n">
        <f aca="false">D16-C16</f>
        <v>0.32</v>
      </c>
      <c r="F16" s="15" t="n">
        <f aca="false">(2^-E16)*100</f>
        <v>80.1069877589622</v>
      </c>
      <c r="G16" s="13" t="n">
        <v>24.214</v>
      </c>
      <c r="H16" s="14" t="n">
        <f aca="false">G16-C16</f>
        <v>-0.162000000000003</v>
      </c>
      <c r="I16" s="15" t="n">
        <f aca="false">(2^-H16)*100</f>
        <v>111.883710103571</v>
      </c>
      <c r="J16" s="13" t="n">
        <v>26.085</v>
      </c>
      <c r="K16" s="14" t="n">
        <f aca="false">J16-C16</f>
        <v>1.709</v>
      </c>
      <c r="L16" s="15" t="n">
        <f aca="false">2^(-K16)*100</f>
        <v>30.5872010282967</v>
      </c>
      <c r="M16" s="13" t="n">
        <v>27.886</v>
      </c>
      <c r="N16" s="14" t="n">
        <f aca="false">M16-C16</f>
        <v>3.51</v>
      </c>
      <c r="O16" s="15" t="n">
        <f aca="false">(2^-N16)*100</f>
        <v>8.77778047336249</v>
      </c>
      <c r="P16" s="13" t="n">
        <v>27.228</v>
      </c>
      <c r="Q16" s="14" t="n">
        <f aca="false">P16-C16</f>
        <v>2.852</v>
      </c>
      <c r="R16" s="15" t="n">
        <f aca="false">(2^-Q16)*100</f>
        <v>13.8504043483116</v>
      </c>
    </row>
    <row r="17" customFormat="false" ht="12.75" hidden="false" customHeight="false" outlineLevel="0" collapsed="false">
      <c r="B17" s="12" t="s">
        <v>22</v>
      </c>
      <c r="C17" s="12" t="n">
        <v>23.965</v>
      </c>
      <c r="D17" s="13" t="n">
        <v>23.683</v>
      </c>
      <c r="E17" s="14" t="n">
        <f aca="false">D17-C17</f>
        <v>-0.282</v>
      </c>
      <c r="F17" s="15" t="n">
        <f aca="false">(2^-E17)*100</f>
        <v>121.58792831831</v>
      </c>
      <c r="G17" s="13" t="n">
        <v>23.91</v>
      </c>
      <c r="H17" s="14" t="n">
        <f aca="false">G17-C17</f>
        <v>-0.0549999999999997</v>
      </c>
      <c r="I17" s="15" t="n">
        <f aca="false">(2^-H17)*100</f>
        <v>103.885910329766</v>
      </c>
      <c r="J17" s="13" t="n">
        <v>27.096</v>
      </c>
      <c r="K17" s="14" t="n">
        <f aca="false">J17-C17</f>
        <v>3.131</v>
      </c>
      <c r="L17" s="15" t="n">
        <f aca="false">2^(-K17)*100</f>
        <v>11.4149781251499</v>
      </c>
      <c r="M17" s="13" t="n">
        <v>27.998</v>
      </c>
      <c r="N17" s="14" t="n">
        <f aca="false">M17-C17</f>
        <v>4.033</v>
      </c>
      <c r="O17" s="15" t="n">
        <f aca="false">(2^-N17)*100</f>
        <v>6.10866104006753</v>
      </c>
      <c r="P17" s="13" t="n">
        <v>25.662</v>
      </c>
      <c r="Q17" s="14" t="n">
        <f aca="false">P17-C17</f>
        <v>1.697</v>
      </c>
      <c r="R17" s="15" t="n">
        <f aca="false">(2^-Q17)*100</f>
        <v>30.8426792452374</v>
      </c>
    </row>
    <row r="18" customFormat="false" ht="12.75" hidden="false" customHeight="false" outlineLevel="0" collapsed="false">
      <c r="B18" s="12" t="s">
        <v>23</v>
      </c>
      <c r="C18" s="12" t="n">
        <v>27.519</v>
      </c>
      <c r="D18" s="13" t="n">
        <v>25.047</v>
      </c>
      <c r="E18" s="14" t="n">
        <f aca="false">D18-C18</f>
        <v>-2.472</v>
      </c>
      <c r="F18" s="15" t="n">
        <f aca="false">(2^-E18)*100</f>
        <v>554.812387652553</v>
      </c>
      <c r="G18" s="13" t="n">
        <v>25.162</v>
      </c>
      <c r="H18" s="14" t="n">
        <f aca="false">G18-C18</f>
        <v>-2.357</v>
      </c>
      <c r="I18" s="15" t="n">
        <f aca="false">(2^-H18)*100</f>
        <v>512.303944531908</v>
      </c>
      <c r="J18" s="13" t="n">
        <v>26.529</v>
      </c>
      <c r="K18" s="14" t="n">
        <f aca="false">J18-C18</f>
        <v>-0.989999999999998</v>
      </c>
      <c r="L18" s="15" t="n">
        <f aca="false">2^(-K18)*100</f>
        <v>198.618499087407</v>
      </c>
      <c r="M18" s="13" t="n">
        <v>29.149</v>
      </c>
      <c r="N18" s="14" t="n">
        <f aca="false">M18-C18</f>
        <v>1.63</v>
      </c>
      <c r="O18" s="15" t="n">
        <f aca="false">(2^-N18)*100</f>
        <v>32.3088207659373</v>
      </c>
      <c r="P18" s="13" t="n">
        <v>26.9</v>
      </c>
      <c r="Q18" s="14" t="n">
        <f aca="false">P18-C18</f>
        <v>-0.619</v>
      </c>
      <c r="R18" s="15" t="n">
        <f aca="false">(2^-Q18)*100</f>
        <v>153.58102697021</v>
      </c>
    </row>
    <row r="19" customFormat="false" ht="12.75" hidden="false" customHeight="false" outlineLevel="0" collapsed="false">
      <c r="B19" s="12" t="s">
        <v>24</v>
      </c>
      <c r="C19" s="12" t="n">
        <v>22.37</v>
      </c>
      <c r="D19" s="13" t="n">
        <v>23.285</v>
      </c>
      <c r="E19" s="14" t="n">
        <f aca="false">D19-C19</f>
        <v>0.914999999999999</v>
      </c>
      <c r="F19" s="15" t="n">
        <f aca="false">(2^-E19)*100</f>
        <v>53.0343870684109</v>
      </c>
      <c r="G19" s="13" t="n">
        <v>23.95</v>
      </c>
      <c r="H19" s="14" t="n">
        <f aca="false">G19-C19</f>
        <v>1.58</v>
      </c>
      <c r="I19" s="15" t="n">
        <f aca="false">(2^-H19)*100</f>
        <v>33.4481888696528</v>
      </c>
      <c r="J19" s="13" t="n">
        <v>25.321</v>
      </c>
      <c r="K19" s="14" t="n">
        <f aca="false">J19-C19</f>
        <v>2.951</v>
      </c>
      <c r="L19" s="15" t="n">
        <f aca="false">2^(-K19)*100</f>
        <v>12.9318447689864</v>
      </c>
      <c r="M19" s="13" t="n">
        <v>27.616</v>
      </c>
      <c r="N19" s="14" t="n">
        <f aca="false">M19-C19</f>
        <v>5.246</v>
      </c>
      <c r="O19" s="15" t="n">
        <f aca="false">(2^-N19)*100</f>
        <v>2.6350972195316</v>
      </c>
      <c r="P19" s="13" t="n">
        <v>26.481</v>
      </c>
      <c r="Q19" s="14" t="n">
        <f aca="false">P19-C19</f>
        <v>4.111</v>
      </c>
      <c r="R19" s="15" t="n">
        <f aca="false">(2^-Q19)*100</f>
        <v>5.78716264079577</v>
      </c>
    </row>
    <row r="20" customFormat="false" ht="12.75" hidden="false" customHeight="false" outlineLevel="0" collapsed="false">
      <c r="B20" s="12" t="s">
        <v>25</v>
      </c>
      <c r="C20" s="12" t="n">
        <v>23.196</v>
      </c>
      <c r="D20" s="13" t="n">
        <v>22.196</v>
      </c>
      <c r="E20" s="14" t="n">
        <f aca="false">D20-C20</f>
        <v>-1</v>
      </c>
      <c r="F20" s="15" t="n">
        <f aca="false">(2^-E20)*100</f>
        <v>200</v>
      </c>
      <c r="G20" s="13" t="n">
        <v>22.016</v>
      </c>
      <c r="H20" s="14" t="n">
        <f aca="false">G20-C20</f>
        <v>-1.18</v>
      </c>
      <c r="I20" s="15" t="n">
        <f aca="false">(2^-H20)*100</f>
        <v>226.57677705916</v>
      </c>
      <c r="J20" s="13" t="n">
        <v>25.225</v>
      </c>
      <c r="K20" s="14" t="n">
        <f aca="false">J20-C20</f>
        <v>2.029</v>
      </c>
      <c r="L20" s="15" t="n">
        <f aca="false">2^(-K20)*100</f>
        <v>24.5024853835468</v>
      </c>
      <c r="M20" s="13" t="n">
        <v>26.38</v>
      </c>
      <c r="N20" s="14" t="n">
        <f aca="false">M20-C20</f>
        <v>3.184</v>
      </c>
      <c r="O20" s="15" t="n">
        <f aca="false">(2^-N20)*100</f>
        <v>11.0032376695394</v>
      </c>
      <c r="P20" s="13" t="n">
        <v>24.766</v>
      </c>
      <c r="Q20" s="14" t="n">
        <f aca="false">P20-C20</f>
        <v>1.57</v>
      </c>
      <c r="R20" s="15" t="n">
        <f aca="false">(2^-Q20)*100</f>
        <v>33.6808394216423</v>
      </c>
    </row>
    <row r="21" customFormat="false" ht="12.75" hidden="false" customHeight="false" outlineLevel="0" collapsed="false">
      <c r="B21" s="12" t="s">
        <v>26</v>
      </c>
      <c r="C21" s="12" t="n">
        <v>23.737</v>
      </c>
      <c r="D21" s="13" t="n">
        <v>22.721</v>
      </c>
      <c r="E21" s="14" t="n">
        <f aca="false">D21-C21</f>
        <v>-1.016</v>
      </c>
      <c r="F21" s="15" t="n">
        <f aca="false">(2^-E21)*100</f>
        <v>202.230416170261</v>
      </c>
      <c r="G21" s="13" t="n">
        <v>22.614</v>
      </c>
      <c r="H21" s="14" t="n">
        <f aca="false">G21-C21</f>
        <v>-1.123</v>
      </c>
      <c r="I21" s="15" t="n">
        <f aca="false">(2^-H21)*100</f>
        <v>217.799403067221</v>
      </c>
      <c r="J21" s="13" t="n">
        <v>26.112</v>
      </c>
      <c r="K21" s="14" t="n">
        <f aca="false">J21-C21</f>
        <v>2.375</v>
      </c>
      <c r="L21" s="15" t="n">
        <f aca="false">2^(-K21)*100</f>
        <v>19.2776353175993</v>
      </c>
      <c r="M21" s="13" t="n">
        <v>26.895</v>
      </c>
      <c r="N21" s="14" t="n">
        <f aca="false">M21-C21</f>
        <v>3.158</v>
      </c>
      <c r="O21" s="15" t="n">
        <f aca="false">(2^-N21)*100</f>
        <v>11.2033337446176</v>
      </c>
      <c r="P21" s="13" t="n">
        <v>25.051</v>
      </c>
      <c r="Q21" s="14" t="n">
        <f aca="false">P21-C21</f>
        <v>1.314</v>
      </c>
      <c r="R21" s="15" t="n">
        <f aca="false">(2^-Q21)*100</f>
        <v>40.2204185470958</v>
      </c>
    </row>
    <row r="22" customFormat="false" ht="12.75" hidden="false" customHeight="false" outlineLevel="0" collapsed="false">
      <c r="B22" s="12" t="s">
        <v>27</v>
      </c>
      <c r="C22" s="12" t="n">
        <v>23.39</v>
      </c>
      <c r="D22" s="13" t="n">
        <v>22.593</v>
      </c>
      <c r="E22" s="14" t="n">
        <f aca="false">D22-C22</f>
        <v>-0.797000000000001</v>
      </c>
      <c r="F22" s="15" t="n">
        <f aca="false">(2^-E22)*100</f>
        <v>173.748437030125</v>
      </c>
      <c r="G22" s="13" t="n">
        <v>22.079</v>
      </c>
      <c r="H22" s="14" t="n">
        <f aca="false">G22-C22</f>
        <v>-1.311</v>
      </c>
      <c r="I22" s="15" t="n">
        <f aca="false">(2^-H22)*100</f>
        <v>248.113459543078</v>
      </c>
      <c r="J22" s="13" t="n">
        <v>25.725</v>
      </c>
      <c r="K22" s="14" t="n">
        <f aca="false">J22-C22</f>
        <v>2.335</v>
      </c>
      <c r="L22" s="15" t="n">
        <f aca="false">2^(-K22)*100</f>
        <v>19.8196034152571</v>
      </c>
      <c r="M22" s="13" t="n">
        <v>26.434</v>
      </c>
      <c r="N22" s="14" t="n">
        <f aca="false">M22-C22</f>
        <v>3.044</v>
      </c>
      <c r="O22" s="15" t="n">
        <f aca="false">(2^-N22)*100</f>
        <v>12.1245238792717</v>
      </c>
      <c r="P22" s="13" t="n">
        <v>24.513</v>
      </c>
      <c r="Q22" s="14" t="n">
        <f aca="false">P22-C22</f>
        <v>1.123</v>
      </c>
      <c r="R22" s="15" t="n">
        <f aca="false">(2^-Q22)*100</f>
        <v>45.9138081150462</v>
      </c>
    </row>
    <row r="23" customFormat="false" ht="12.75" hidden="false" customHeight="false" outlineLevel="0" collapsed="false">
      <c r="B23" s="12" t="s">
        <v>28</v>
      </c>
      <c r="C23" s="12" t="n">
        <v>29.632</v>
      </c>
      <c r="D23" s="13" t="n">
        <v>29.235</v>
      </c>
      <c r="E23" s="14" t="n">
        <f aca="false">D23-C23</f>
        <v>-0.397000000000002</v>
      </c>
      <c r="F23" s="15" t="n">
        <f aca="false">(2^-E23)*100</f>
        <v>131.676692205925</v>
      </c>
      <c r="G23" s="13" t="n">
        <v>29.335</v>
      </c>
      <c r="H23" s="14" t="n">
        <f aca="false">G23-C23</f>
        <v>-0.297000000000001</v>
      </c>
      <c r="I23" s="15" t="n">
        <f aca="false">(2^-H23)*100</f>
        <v>122.858698044565</v>
      </c>
      <c r="J23" s="13" t="n">
        <v>30.463</v>
      </c>
      <c r="K23" s="14" t="n">
        <f aca="false">J23-C23</f>
        <v>0.831</v>
      </c>
      <c r="L23" s="15" t="n">
        <f aca="false">2^(-K23)*100</f>
        <v>56.2139461889309</v>
      </c>
      <c r="M23" s="13" t="n">
        <v>34.806</v>
      </c>
      <c r="N23" s="14" t="n">
        <f aca="false">M23-C23</f>
        <v>5.174</v>
      </c>
      <c r="O23" s="15" t="n">
        <f aca="false">(2^-N23)*100</f>
        <v>2.76994280998397</v>
      </c>
      <c r="P23" s="13" t="n">
        <v>31.822</v>
      </c>
      <c r="Q23" s="14" t="n">
        <f aca="false">P23-C23</f>
        <v>2.19</v>
      </c>
      <c r="R23" s="15" t="n">
        <f aca="false">(2^-Q23)*100</f>
        <v>21.9151430329009</v>
      </c>
    </row>
    <row r="24" customFormat="false" ht="12.75" hidden="false" customHeight="false" outlineLevel="0" collapsed="false">
      <c r="B24" s="12" t="s">
        <v>29</v>
      </c>
      <c r="C24" s="12" t="n">
        <v>32.239</v>
      </c>
      <c r="D24" s="13" t="n">
        <v>30.725</v>
      </c>
      <c r="E24" s="14" t="n">
        <f aca="false">D24-C24</f>
        <v>-1.514</v>
      </c>
      <c r="F24" s="15" t="n">
        <f aca="false">(2^-E24)*100</f>
        <v>285.600795937012</v>
      </c>
      <c r="G24" s="13" t="n">
        <v>30.614</v>
      </c>
      <c r="H24" s="14" t="n">
        <f aca="false">G24-C24</f>
        <v>-1.625</v>
      </c>
      <c r="I24" s="15" t="n">
        <f aca="false">(2^-H24)*100</f>
        <v>308.442165081587</v>
      </c>
      <c r="J24" s="13" t="n">
        <v>32.212</v>
      </c>
      <c r="K24" s="14" t="n">
        <f aca="false">J24-C24</f>
        <v>-0.0269999999999939</v>
      </c>
      <c r="L24" s="15" t="n">
        <f aca="false">2^(-K24)*100</f>
        <v>101.889119661672</v>
      </c>
      <c r="M24" s="13" t="n">
        <v>35.215</v>
      </c>
      <c r="N24" s="14" t="n">
        <f aca="false">M24-C24</f>
        <v>2.97600000000001</v>
      </c>
      <c r="O24" s="15" t="n">
        <f aca="false">(2^-N24)*100</f>
        <v>12.7096834161494</v>
      </c>
      <c r="P24" s="13" t="n">
        <v>33.897</v>
      </c>
      <c r="Q24" s="14" t="n">
        <f aca="false">P24-C24</f>
        <v>1.658</v>
      </c>
      <c r="R24" s="15" t="n">
        <f aca="false">(2^-Q24)*100</f>
        <v>31.6878130508606</v>
      </c>
    </row>
    <row r="25" customFormat="false" ht="12.75" hidden="false" customHeight="false" outlineLevel="0" collapsed="false">
      <c r="B25" s="12" t="s">
        <v>30</v>
      </c>
      <c r="C25" s="12" t="n">
        <v>29.472</v>
      </c>
      <c r="D25" s="13" t="n">
        <v>29.36</v>
      </c>
      <c r="E25" s="14" t="n">
        <f aca="false">D25-C25</f>
        <v>-0.112000000000002</v>
      </c>
      <c r="F25" s="15" t="n">
        <f aca="false">(2^-E25)*100</f>
        <v>108.072540203935</v>
      </c>
      <c r="G25" s="13" t="n">
        <v>29.219</v>
      </c>
      <c r="H25" s="14" t="n">
        <f aca="false">G25-C25</f>
        <v>-0.253</v>
      </c>
      <c r="I25" s="15" t="n">
        <f aca="false">(2^-H25)*100</f>
        <v>119.168257457405</v>
      </c>
      <c r="J25" s="13" t="n">
        <v>30.525</v>
      </c>
      <c r="K25" s="14" t="n">
        <f aca="false">J25-C25</f>
        <v>1.053</v>
      </c>
      <c r="L25" s="15" t="n">
        <f aca="false">2^(-K25)*100</f>
        <v>48.1964903870323</v>
      </c>
      <c r="M25" s="13" t="n">
        <v>34.395</v>
      </c>
      <c r="N25" s="14" t="n">
        <f aca="false">M25-C25</f>
        <v>4.923</v>
      </c>
      <c r="O25" s="15" t="n">
        <f aca="false">(2^-N25)*100</f>
        <v>3.29631974083769</v>
      </c>
      <c r="P25" s="13" t="n">
        <v>32.32</v>
      </c>
      <c r="Q25" s="14" t="n">
        <f aca="false">P25-C25</f>
        <v>2.848</v>
      </c>
      <c r="R25" s="15" t="n">
        <f aca="false">(2^-Q25)*100</f>
        <v>13.8888591081887</v>
      </c>
    </row>
    <row r="26" customFormat="false" ht="12.75" hidden="false" customHeight="false" outlineLevel="0" collapsed="false">
      <c r="B26" s="12" t="s">
        <v>31</v>
      </c>
      <c r="C26" s="12" t="n">
        <v>29.882</v>
      </c>
      <c r="D26" s="13" t="n">
        <v>29.037</v>
      </c>
      <c r="E26" s="14" t="n">
        <f aca="false">D26-C26</f>
        <v>-0.845000000000002</v>
      </c>
      <c r="F26" s="15" t="n">
        <f aca="false">(2^-E26)*100</f>
        <v>179.626474576787</v>
      </c>
      <c r="G26" s="13" t="n">
        <v>28.955</v>
      </c>
      <c r="H26" s="14" t="n">
        <f aca="false">G26-C26</f>
        <v>-0.927000000000003</v>
      </c>
      <c r="I26" s="15" t="n">
        <f aca="false">(2^-H26)*100</f>
        <v>190.131820245964</v>
      </c>
      <c r="J26" s="13" t="n">
        <v>30.691</v>
      </c>
      <c r="K26" s="14" t="n">
        <f aca="false">J26-C26</f>
        <v>0.808999999999998</v>
      </c>
      <c r="L26" s="15" t="n">
        <f aca="false">2^(-K26)*100</f>
        <v>57.0777353563388</v>
      </c>
      <c r="M26" s="13" t="n">
        <v>34.006</v>
      </c>
      <c r="N26" s="14" t="n">
        <f aca="false">M26-C26</f>
        <v>4.124</v>
      </c>
      <c r="O26" s="15" t="n">
        <f aca="false">(2^-N26)*100</f>
        <v>5.73524926444604</v>
      </c>
      <c r="P26" s="13" t="n">
        <v>31.566</v>
      </c>
      <c r="Q26" s="14" t="n">
        <f aca="false">P26-C26</f>
        <v>1.684</v>
      </c>
      <c r="R26" s="15" t="n">
        <f aca="false">(2^-Q26)*100</f>
        <v>31.1218558845543</v>
      </c>
    </row>
    <row r="27" customFormat="false" ht="12.75" hidden="false" customHeight="false" outlineLevel="0" collapsed="false">
      <c r="B27" s="12" t="s">
        <v>32</v>
      </c>
      <c r="C27" s="12" t="n">
        <v>31.184</v>
      </c>
      <c r="D27" s="13" t="n">
        <v>29.791</v>
      </c>
      <c r="E27" s="14" t="n">
        <f aca="false">D27-C27</f>
        <v>-1.393</v>
      </c>
      <c r="F27" s="15" t="n">
        <f aca="false">(2^-E27)*100</f>
        <v>262.624225084831</v>
      </c>
      <c r="G27" s="13" t="n">
        <v>29.306</v>
      </c>
      <c r="H27" s="14" t="n">
        <f aca="false">G27-C27</f>
        <v>-1.878</v>
      </c>
      <c r="I27" s="15" t="n">
        <f aca="false">(2^-H27)*100</f>
        <v>367.56515339162</v>
      </c>
      <c r="J27" s="13" t="n">
        <v>30.993</v>
      </c>
      <c r="K27" s="14" t="n">
        <f aca="false">J27-C27</f>
        <v>-0.191000000000003</v>
      </c>
      <c r="L27" s="15" t="n">
        <f aca="false">2^(-K27)*100</f>
        <v>114.155470712678</v>
      </c>
      <c r="M27" s="13" t="n">
        <v>34.317</v>
      </c>
      <c r="N27" s="14" t="n">
        <f aca="false">M27-C27</f>
        <v>3.133</v>
      </c>
      <c r="O27" s="15" t="n">
        <f aca="false">(2^-N27)*100</f>
        <v>11.3991645689971</v>
      </c>
      <c r="P27" s="13" t="n">
        <v>32.207</v>
      </c>
      <c r="Q27" s="14" t="n">
        <f aca="false">P27-C27</f>
        <v>1.023</v>
      </c>
      <c r="R27" s="15" t="n">
        <f aca="false">(2^-Q27)*100</f>
        <v>49.20920110169</v>
      </c>
    </row>
    <row r="28" customFormat="false" ht="12.75" hidden="false" customHeight="false" outlineLevel="0" collapsed="false">
      <c r="B28" s="12" t="s">
        <v>33</v>
      </c>
      <c r="C28" s="12" t="n">
        <v>29.179</v>
      </c>
      <c r="D28" s="13" t="n">
        <v>28.331</v>
      </c>
      <c r="E28" s="14" t="n">
        <f aca="false">D28-C28</f>
        <v>-0.847999999999999</v>
      </c>
      <c r="F28" s="15" t="n">
        <f aca="false">(2^-E28)*100</f>
        <v>180.000385958702</v>
      </c>
      <c r="G28" s="13" t="n">
        <v>28.469</v>
      </c>
      <c r="H28" s="14" t="n">
        <f aca="false">G28-C28</f>
        <v>-0.709999999999997</v>
      </c>
      <c r="I28" s="15" t="n">
        <f aca="false">(2^-H28)*100</f>
        <v>163.580411711556</v>
      </c>
      <c r="J28" s="13" t="n">
        <v>30.99</v>
      </c>
      <c r="K28" s="14" t="n">
        <f aca="false">J28-C28</f>
        <v>1.811</v>
      </c>
      <c r="L28" s="15" t="n">
        <f aca="false">2^(-K28)*100</f>
        <v>28.4993318173365</v>
      </c>
      <c r="M28" s="13" t="n">
        <v>32.347</v>
      </c>
      <c r="N28" s="14" t="n">
        <f aca="false">M28-C28</f>
        <v>3.168</v>
      </c>
      <c r="O28" s="15" t="n">
        <f aca="false">(2^-N28)*100</f>
        <v>11.1259466656562</v>
      </c>
      <c r="P28" s="13" t="n">
        <v>32.102</v>
      </c>
      <c r="Q28" s="14" t="n">
        <f aca="false">P28-C28</f>
        <v>2.923</v>
      </c>
      <c r="R28" s="15" t="n">
        <f aca="false">(2^-Q28)*100</f>
        <v>13.1852789633508</v>
      </c>
    </row>
    <row r="29" customFormat="false" ht="12.75" hidden="false" customHeight="false" outlineLevel="0" collapsed="false">
      <c r="B29" s="12" t="s">
        <v>34</v>
      </c>
      <c r="C29" s="12" t="n">
        <v>29.216</v>
      </c>
      <c r="D29" s="13" t="n">
        <v>27.654</v>
      </c>
      <c r="E29" s="14" t="n">
        <f aca="false">D29-C29</f>
        <v>-1.562</v>
      </c>
      <c r="F29" s="15" t="n">
        <f aca="false">(2^-E29)*100</f>
        <v>295.262881136567</v>
      </c>
      <c r="G29" s="13" t="n">
        <v>27.514</v>
      </c>
      <c r="H29" s="14" t="n">
        <f aca="false">G29-C29</f>
        <v>-1.702</v>
      </c>
      <c r="I29" s="15" t="n">
        <f aca="false">(2^-H29)*100</f>
        <v>325.351679252851</v>
      </c>
      <c r="J29" s="13" t="n">
        <v>29.637</v>
      </c>
      <c r="K29" s="14" t="n">
        <f aca="false">J29-C29</f>
        <v>0.420999999999999</v>
      </c>
      <c r="L29" s="15" t="n">
        <f aca="false">2^(-K29)*100</f>
        <v>74.6906728556172</v>
      </c>
      <c r="M29" s="13" t="n">
        <v>31.143</v>
      </c>
      <c r="N29" s="14" t="n">
        <f aca="false">M29-C29</f>
        <v>1.927</v>
      </c>
      <c r="O29" s="15" t="n">
        <f aca="false">(2^-N29)*100</f>
        <v>26.2975444800968</v>
      </c>
      <c r="P29" s="13" t="n">
        <v>30.618</v>
      </c>
      <c r="Q29" s="14" t="n">
        <f aca="false">P29-C29</f>
        <v>1.402</v>
      </c>
      <c r="R29" s="15" t="n">
        <f aca="false">(2^-Q29)*100</f>
        <v>37.8404198242396</v>
      </c>
    </row>
    <row r="30" customFormat="false" ht="12.75" hidden="false" customHeight="false" outlineLevel="0" collapsed="false">
      <c r="B30" s="12" t="s">
        <v>35</v>
      </c>
      <c r="C30" s="12" t="n">
        <v>29.374</v>
      </c>
      <c r="D30" s="13" t="n">
        <v>28.106</v>
      </c>
      <c r="E30" s="14" t="n">
        <f aca="false">D30-C30</f>
        <v>-1.268</v>
      </c>
      <c r="F30" s="15" t="n">
        <f aca="false">(2^-E30)*100</f>
        <v>240.827476246283</v>
      </c>
      <c r="G30" s="13" t="n">
        <v>28.25</v>
      </c>
      <c r="H30" s="14" t="n">
        <f aca="false">G30-C30</f>
        <v>-1.124</v>
      </c>
      <c r="I30" s="15" t="n">
        <f aca="false">(2^-H30)*100</f>
        <v>217.950422442665</v>
      </c>
      <c r="J30" s="13" t="n">
        <v>29.821</v>
      </c>
      <c r="K30" s="14" t="n">
        <f aca="false">J30-C30</f>
        <v>0.447000000000003</v>
      </c>
      <c r="L30" s="15" t="n">
        <f aca="false">2^(-K30)*100</f>
        <v>73.3566672083661</v>
      </c>
      <c r="M30" s="13" t="n">
        <v>32.103</v>
      </c>
      <c r="N30" s="14" t="n">
        <f aca="false">M30-C30</f>
        <v>2.729</v>
      </c>
      <c r="O30" s="15" t="n">
        <f aca="false">(2^-N30)*100</f>
        <v>15.0830489965095</v>
      </c>
      <c r="P30" s="13" t="n">
        <v>31.327</v>
      </c>
      <c r="Q30" s="14" t="n">
        <f aca="false">P30-C30</f>
        <v>1.953</v>
      </c>
      <c r="R30" s="15" t="n">
        <f aca="false">(2^-Q30)*100</f>
        <v>25.8278596921033</v>
      </c>
    </row>
    <row r="31" customFormat="false" ht="12.75" hidden="false" customHeight="false" outlineLevel="0" collapsed="false">
      <c r="B31" s="12" t="s">
        <v>36</v>
      </c>
      <c r="C31" s="12" t="n">
        <v>23.868</v>
      </c>
      <c r="D31" s="13" t="n">
        <v>24.524</v>
      </c>
      <c r="E31" s="14" t="n">
        <f aca="false">D31-C31</f>
        <v>0.656000000000002</v>
      </c>
      <c r="F31" s="15" t="n">
        <f aca="false">(2^-E31)*100</f>
        <v>63.4635443009901</v>
      </c>
      <c r="G31" s="13" t="n">
        <v>24.654</v>
      </c>
      <c r="H31" s="14" t="n">
        <f aca="false">G31-C31</f>
        <v>0.786000000000001</v>
      </c>
      <c r="I31" s="15" t="n">
        <f aca="false">(2^-H31)*100</f>
        <v>57.9949827252717</v>
      </c>
      <c r="J31" s="13" t="n">
        <v>27.704</v>
      </c>
      <c r="K31" s="14" t="n">
        <f aca="false">J31-C31</f>
        <v>3.836</v>
      </c>
      <c r="L31" s="15" t="n">
        <f aca="false">2^(-K31)*100</f>
        <v>7.00243258871359</v>
      </c>
      <c r="M31" s="13" t="n">
        <v>27.69</v>
      </c>
      <c r="N31" s="14" t="n">
        <f aca="false">M31-C31</f>
        <v>3.822</v>
      </c>
      <c r="O31" s="15" t="n">
        <f aca="false">(2^-N31)*100</f>
        <v>7.07071539278686</v>
      </c>
      <c r="P31" s="13" t="n">
        <v>26.514</v>
      </c>
      <c r="Q31" s="14" t="n">
        <f aca="false">P31-C31</f>
        <v>2.646</v>
      </c>
      <c r="R31" s="15" t="n">
        <f aca="false">(2^-Q31)*100</f>
        <v>15.9762420400381</v>
      </c>
    </row>
    <row r="32" customFormat="false" ht="13.5" hidden="false" customHeight="false" outlineLevel="0" collapsed="false">
      <c r="B32" s="16" t="s">
        <v>37</v>
      </c>
      <c r="C32" s="16" t="n">
        <v>29.133</v>
      </c>
      <c r="D32" s="17" t="n">
        <v>25.616</v>
      </c>
      <c r="E32" s="18" t="n">
        <f aca="false">D32-C32</f>
        <v>-3.517</v>
      </c>
      <c r="F32" s="19" t="n">
        <f aca="false">(2^-E32)*100</f>
        <v>1144.78121601833</v>
      </c>
      <c r="G32" s="17" t="n">
        <v>26.158</v>
      </c>
      <c r="H32" s="18" t="n">
        <f aca="false">G32-C32</f>
        <v>-2.975</v>
      </c>
      <c r="I32" s="19" t="n">
        <f aca="false">(2^-H32)*100</f>
        <v>786.2564788362</v>
      </c>
      <c r="J32" s="17" t="n">
        <v>28.195</v>
      </c>
      <c r="K32" s="18" t="n">
        <f aca="false">J32-C32</f>
        <v>-0.937999999999999</v>
      </c>
      <c r="L32" s="19" t="n">
        <f aca="false">2^(-K32)*100</f>
        <v>191.587043644539</v>
      </c>
      <c r="M32" s="17" t="n">
        <v>30.148</v>
      </c>
      <c r="N32" s="18" t="n">
        <f aca="false">M32-C32</f>
        <v>1.015</v>
      </c>
      <c r="O32" s="19" t="n">
        <f aca="false">(2^-N32)*100</f>
        <v>49.4828328207603</v>
      </c>
      <c r="P32" s="17" t="n">
        <v>28.266</v>
      </c>
      <c r="Q32" s="18" t="n">
        <f aca="false">P32-C32</f>
        <v>-0.867000000000001</v>
      </c>
      <c r="R32" s="19" t="n">
        <f aca="false">(2^-Q32)*100</f>
        <v>182.386633103954</v>
      </c>
    </row>
    <row r="39" customFormat="false" ht="12.75" hidden="false" customHeight="false" outlineLevel="0" collapsed="false">
      <c r="H39" s="1" t="s">
        <v>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5T20:30:37Z</dcterms:created>
  <dc:creator> </dc:creator>
  <dc:description/>
  <dc:language>en-US</dc:language>
  <cp:lastModifiedBy> </cp:lastModifiedBy>
  <dcterms:modified xsi:type="dcterms:W3CDTF">2011-02-15T20:31:23Z</dcterms:modified>
  <cp:revision>0</cp:revision>
  <dc:subject/>
  <dc:title/>
</cp:coreProperties>
</file>